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12945" yWindow="0" windowWidth="25605" windowHeight="16440" tabRatio="658"/>
  </bookViews>
  <sheets>
    <sheet name="SUPPL_TABLE_3A_SSM_PrimaryPairs" sheetId="1" r:id="rId1"/>
    <sheet name="SUPPL_TABLE_3B_SSM_MetPairs" sheetId="2" r:id="rId2"/>
    <sheet name="SUPPL_TABLE_3C_SSM_Trios" sheetId="3" r:id="rId3"/>
    <sheet name="3D_SSM_PrimaryPairs_Jaccards" sheetId="4" r:id="rId4"/>
    <sheet name="3E_SSM_MetPairs_Jaccards" sheetId="5" r:id="rId5"/>
  </sheets>
  <calcPr calcId="14562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2" i="1"/>
  <c r="K5" i="1"/>
  <c r="J5" i="1"/>
  <c r="I5" i="1"/>
  <c r="H5" i="1"/>
  <c r="G5" i="1"/>
  <c r="F5" i="1"/>
  <c r="E5" i="1"/>
  <c r="D5" i="1"/>
  <c r="C5" i="1"/>
  <c r="B5" i="1"/>
  <c r="B5" i="2"/>
  <c r="G5" i="2"/>
  <c r="F5" i="2"/>
  <c r="E5" i="2"/>
  <c r="D5" i="2"/>
  <c r="C5" i="2"/>
</calcChain>
</file>

<file path=xl/sharedStrings.xml><?xml version="1.0" encoding="utf-8"?>
<sst xmlns="http://schemas.openxmlformats.org/spreadsheetml/2006/main" count="117" uniqueCount="42">
  <si>
    <t>PCSI_0169</t>
  </si>
  <si>
    <t>PCSI_0355</t>
  </si>
  <si>
    <t>PCSI_0589</t>
  </si>
  <si>
    <t>PCSI_0590</t>
  </si>
  <si>
    <t>PCSI_0592</t>
  </si>
  <si>
    <t>PCSI_0602</t>
  </si>
  <si>
    <t>PCSI_0611</t>
  </si>
  <si>
    <t>PCSI_0624</t>
  </si>
  <si>
    <t>PCSI_0633</t>
  </si>
  <si>
    <t>PCSI_0642</t>
  </si>
  <si>
    <t>Primary</t>
  </si>
  <si>
    <t>PDX</t>
  </si>
  <si>
    <t>Common</t>
  </si>
  <si>
    <t>PCSI_0489</t>
  </si>
  <si>
    <t>PCSI_0491</t>
  </si>
  <si>
    <t>PCSI_0585</t>
  </si>
  <si>
    <t>PCSI_0604</t>
  </si>
  <si>
    <t>PCSI_0605</t>
  </si>
  <si>
    <t>PCSI_0606</t>
  </si>
  <si>
    <t>PDO</t>
  </si>
  <si>
    <t>Common_Primary_PDX</t>
  </si>
  <si>
    <t>Common_PDO_PDX</t>
  </si>
  <si>
    <t>Common_PDO_Primary</t>
  </si>
  <si>
    <t>Common_All</t>
  </si>
  <si>
    <t>Overlap</t>
  </si>
  <si>
    <t>AVERAGE</t>
  </si>
  <si>
    <t>Missense</t>
  </si>
  <si>
    <t>Nonsense</t>
  </si>
  <si>
    <t>NA</t>
  </si>
  <si>
    <t>5'UTR</t>
  </si>
  <si>
    <t>lincRNA</t>
  </si>
  <si>
    <t>3'UTR</t>
  </si>
  <si>
    <t>IGR</t>
  </si>
  <si>
    <t>Intron</t>
  </si>
  <si>
    <t>RNA</t>
  </si>
  <si>
    <t>Silent</t>
  </si>
  <si>
    <t>Splite_Site</t>
  </si>
  <si>
    <t>De_novo_Start_InFrame</t>
  </si>
  <si>
    <t>De_novo_Start_OutOfFrame</t>
  </si>
  <si>
    <t>ALL MUTATIONS</t>
  </si>
  <si>
    <t>5'Flank</t>
  </si>
  <si>
    <t>Start_Codon_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tabSelected="1" workbookViewId="0">
      <selection activeCell="O8" sqref="O8"/>
    </sheetView>
  </sheetViews>
  <sheetFormatPr defaultColWidth="11" defaultRowHeight="15.75" x14ac:dyDescent="0.25"/>
  <cols>
    <col min="1" max="1" width="20.625" bestFit="1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s="1" t="s">
        <v>25</v>
      </c>
    </row>
    <row r="2" spans="1:12" x14ac:dyDescent="0.25">
      <c r="A2" t="s">
        <v>10</v>
      </c>
      <c r="B2">
        <v>4701</v>
      </c>
      <c r="C2">
        <v>5549</v>
      </c>
      <c r="D2">
        <v>3907</v>
      </c>
      <c r="E2">
        <v>3643</v>
      </c>
      <c r="F2">
        <v>5439</v>
      </c>
      <c r="G2">
        <v>4150</v>
      </c>
      <c r="H2">
        <v>3550</v>
      </c>
      <c r="I2">
        <v>6011</v>
      </c>
      <c r="J2">
        <v>3633</v>
      </c>
      <c r="K2">
        <v>3996</v>
      </c>
      <c r="L2">
        <f>AVERAGE(B2:K2)</f>
        <v>4457.8999999999996</v>
      </c>
    </row>
    <row r="3" spans="1:12" x14ac:dyDescent="0.25">
      <c r="A3" t="s">
        <v>11</v>
      </c>
      <c r="B3">
        <v>4906</v>
      </c>
      <c r="C3">
        <v>5766</v>
      </c>
      <c r="D3">
        <v>4368</v>
      </c>
      <c r="E3">
        <v>4011</v>
      </c>
      <c r="F3">
        <v>5914</v>
      </c>
      <c r="G3">
        <v>4642</v>
      </c>
      <c r="H3">
        <v>4145</v>
      </c>
      <c r="I3">
        <v>7082</v>
      </c>
      <c r="J3">
        <v>4178</v>
      </c>
      <c r="K3">
        <v>4499</v>
      </c>
      <c r="L3">
        <f>AVERAGE(B3:K3)</f>
        <v>4951.1000000000004</v>
      </c>
    </row>
    <row r="4" spans="1:12" x14ac:dyDescent="0.25">
      <c r="A4" t="s">
        <v>12</v>
      </c>
      <c r="B4">
        <v>3514</v>
      </c>
      <c r="C4">
        <v>5035</v>
      </c>
      <c r="D4">
        <v>2806</v>
      </c>
      <c r="E4">
        <v>3333</v>
      </c>
      <c r="F4">
        <v>4904</v>
      </c>
      <c r="G4">
        <v>3099</v>
      </c>
      <c r="H4">
        <v>2902</v>
      </c>
      <c r="I4">
        <v>5449</v>
      </c>
      <c r="J4">
        <v>3350</v>
      </c>
      <c r="K4">
        <v>3675</v>
      </c>
    </row>
    <row r="5" spans="1:12" x14ac:dyDescent="0.25">
      <c r="B5">
        <f t="shared" ref="B5:K5" si="0">B4/(SUM(B2:B3)-B4)</f>
        <v>0.57672739208928281</v>
      </c>
      <c r="C5">
        <f t="shared" si="0"/>
        <v>0.80175159235668791</v>
      </c>
      <c r="D5">
        <f t="shared" si="0"/>
        <v>0.51307368805997444</v>
      </c>
      <c r="E5">
        <f t="shared" si="0"/>
        <v>0.7713492247165008</v>
      </c>
      <c r="F5">
        <f t="shared" si="0"/>
        <v>0.76042797332919831</v>
      </c>
      <c r="G5">
        <f t="shared" si="0"/>
        <v>0.5443527138591252</v>
      </c>
      <c r="H5">
        <f t="shared" si="0"/>
        <v>0.60546630502816612</v>
      </c>
      <c r="I5">
        <f t="shared" si="0"/>
        <v>0.71284667713239147</v>
      </c>
      <c r="J5">
        <f t="shared" si="0"/>
        <v>0.75095270118807445</v>
      </c>
      <c r="K5">
        <f t="shared" si="0"/>
        <v>0.76244813278008294</v>
      </c>
      <c r="L5" t="s">
        <v>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I12" sqref="I12"/>
    </sheetView>
  </sheetViews>
  <sheetFormatPr defaultColWidth="11" defaultRowHeight="15.75" x14ac:dyDescent="0.25"/>
  <sheetData>
    <row r="1" spans="1:8" x14ac:dyDescent="0.25"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</row>
    <row r="2" spans="1:8" x14ac:dyDescent="0.25">
      <c r="A2" t="s">
        <v>10</v>
      </c>
      <c r="B2">
        <v>44985</v>
      </c>
      <c r="C2">
        <v>5453</v>
      </c>
      <c r="D2">
        <v>3437</v>
      </c>
      <c r="E2">
        <v>4700</v>
      </c>
      <c r="F2">
        <v>6589</v>
      </c>
      <c r="G2">
        <v>6302</v>
      </c>
    </row>
    <row r="3" spans="1:8" x14ac:dyDescent="0.25">
      <c r="A3" t="s">
        <v>11</v>
      </c>
      <c r="B3">
        <v>46078</v>
      </c>
      <c r="C3">
        <v>5625</v>
      </c>
      <c r="D3">
        <v>3574</v>
      </c>
      <c r="E3">
        <v>4752</v>
      </c>
      <c r="F3">
        <v>6719</v>
      </c>
      <c r="G3">
        <v>6749</v>
      </c>
    </row>
    <row r="4" spans="1:8" x14ac:dyDescent="0.25">
      <c r="A4" t="s">
        <v>12</v>
      </c>
      <c r="B4">
        <v>40476</v>
      </c>
      <c r="C4">
        <v>4706</v>
      </c>
      <c r="D4">
        <v>3093</v>
      </c>
      <c r="E4">
        <v>4026</v>
      </c>
      <c r="F4">
        <v>5289</v>
      </c>
      <c r="G4">
        <v>6055</v>
      </c>
    </row>
    <row r="5" spans="1:8" x14ac:dyDescent="0.25">
      <c r="B5">
        <f>B4/(SUM(B2:B3)-B4)</f>
        <v>0.80012651471721985</v>
      </c>
      <c r="C5">
        <f>C4/(SUM(C2:C3)-C4)</f>
        <v>0.7385436283741369</v>
      </c>
      <c r="D5">
        <f t="shared" ref="D5:G5" si="0">D4/(SUM(D2:D3)-D4)</f>
        <v>0.78943338437978561</v>
      </c>
      <c r="E5">
        <f t="shared" si="0"/>
        <v>0.74198304460007369</v>
      </c>
      <c r="F5">
        <f t="shared" si="0"/>
        <v>0.65955854844743733</v>
      </c>
      <c r="G5">
        <f t="shared" si="0"/>
        <v>0.86549456832475702</v>
      </c>
      <c r="H5" t="s">
        <v>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F8"/>
    </sheetView>
  </sheetViews>
  <sheetFormatPr defaultColWidth="11" defaultRowHeight="15.75" x14ac:dyDescent="0.25"/>
  <cols>
    <col min="1" max="1" width="20.625" bestFit="1" customWidth="1"/>
  </cols>
  <sheetData>
    <row r="1" spans="1:6" x14ac:dyDescent="0.25">
      <c r="B1" t="s">
        <v>3</v>
      </c>
      <c r="C1" t="s">
        <v>4</v>
      </c>
      <c r="D1" t="s">
        <v>5</v>
      </c>
      <c r="E1" t="s">
        <v>7</v>
      </c>
      <c r="F1" t="s">
        <v>9</v>
      </c>
    </row>
    <row r="2" spans="1:6" x14ac:dyDescent="0.25">
      <c r="A2" t="s">
        <v>10</v>
      </c>
      <c r="B2">
        <v>3643</v>
      </c>
      <c r="C2">
        <v>5439</v>
      </c>
      <c r="D2">
        <v>4150</v>
      </c>
      <c r="E2">
        <v>6011</v>
      </c>
      <c r="F2">
        <v>3996</v>
      </c>
    </row>
    <row r="3" spans="1:6" x14ac:dyDescent="0.25">
      <c r="A3" t="s">
        <v>11</v>
      </c>
      <c r="B3">
        <v>4011</v>
      </c>
      <c r="C3">
        <v>5914</v>
      </c>
      <c r="D3">
        <v>4642</v>
      </c>
      <c r="E3">
        <v>7082</v>
      </c>
      <c r="F3">
        <v>4499</v>
      </c>
    </row>
    <row r="4" spans="1:6" x14ac:dyDescent="0.25">
      <c r="A4" t="s">
        <v>19</v>
      </c>
      <c r="B4">
        <v>3946</v>
      </c>
      <c r="C4">
        <v>6452</v>
      </c>
      <c r="D4">
        <v>5111</v>
      </c>
      <c r="E4">
        <v>7067</v>
      </c>
      <c r="F4">
        <v>4358</v>
      </c>
    </row>
    <row r="5" spans="1:6" x14ac:dyDescent="0.25">
      <c r="A5" t="s">
        <v>20</v>
      </c>
      <c r="B5">
        <v>3333</v>
      </c>
      <c r="C5">
        <v>4904</v>
      </c>
      <c r="D5">
        <v>3099</v>
      </c>
      <c r="E5">
        <v>5449</v>
      </c>
      <c r="F5">
        <v>3675</v>
      </c>
    </row>
    <row r="6" spans="1:6" x14ac:dyDescent="0.25">
      <c r="A6" t="s">
        <v>21</v>
      </c>
      <c r="B6">
        <v>3444</v>
      </c>
      <c r="C6">
        <v>5097</v>
      </c>
      <c r="D6">
        <v>4290</v>
      </c>
      <c r="E6">
        <v>5514</v>
      </c>
      <c r="F6">
        <v>3935</v>
      </c>
    </row>
    <row r="7" spans="1:6" x14ac:dyDescent="0.25">
      <c r="A7" t="s">
        <v>22</v>
      </c>
      <c r="B7">
        <v>3324</v>
      </c>
      <c r="C7">
        <v>4987</v>
      </c>
      <c r="D7">
        <v>3165</v>
      </c>
      <c r="E7">
        <v>5321</v>
      </c>
      <c r="F7">
        <v>3686</v>
      </c>
    </row>
    <row r="8" spans="1:6" x14ac:dyDescent="0.25">
      <c r="A8" t="s">
        <v>23</v>
      </c>
      <c r="B8">
        <v>3253</v>
      </c>
      <c r="C8">
        <v>4844</v>
      </c>
      <c r="D8">
        <v>3054</v>
      </c>
      <c r="E8">
        <v>5135</v>
      </c>
      <c r="F8">
        <v>36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D19" sqref="D19"/>
    </sheetView>
  </sheetViews>
  <sheetFormatPr defaultColWidth="11" defaultRowHeight="15.75" x14ac:dyDescent="0.25"/>
  <cols>
    <col min="1" max="1" width="24.125" style="2" bestFit="1" customWidth="1"/>
    <col min="2" max="11" width="11" style="2"/>
  </cols>
  <sheetData>
    <row r="1" spans="1:1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25">
      <c r="A2" s="2" t="s">
        <v>26</v>
      </c>
      <c r="B2" s="2">
        <v>0.6</v>
      </c>
      <c r="C2" s="2">
        <v>0.90909090909090895</v>
      </c>
      <c r="D2" s="2">
        <v>0.58823529411764697</v>
      </c>
      <c r="E2" s="2">
        <v>0.891891891891892</v>
      </c>
      <c r="F2" s="2">
        <v>0.86363636363636398</v>
      </c>
      <c r="G2" s="2">
        <v>0.69230769230769196</v>
      </c>
      <c r="H2" s="2">
        <v>0.70967741935483897</v>
      </c>
      <c r="I2" s="2">
        <v>0.71428571428571397</v>
      </c>
      <c r="J2" s="2">
        <v>0.83333333333333304</v>
      </c>
      <c r="K2" s="2">
        <v>0.81818181818181801</v>
      </c>
    </row>
    <row r="3" spans="1:11" x14ac:dyDescent="0.25">
      <c r="A3" s="2" t="s">
        <v>27</v>
      </c>
      <c r="B3" s="2">
        <v>0.66666666666666696</v>
      </c>
      <c r="C3" s="2">
        <v>1</v>
      </c>
      <c r="D3" s="2">
        <v>1</v>
      </c>
      <c r="E3" s="2">
        <v>1</v>
      </c>
      <c r="F3" s="2">
        <v>0.66666666666666696</v>
      </c>
      <c r="G3" s="2">
        <v>1</v>
      </c>
      <c r="H3" s="2">
        <v>0.5</v>
      </c>
      <c r="I3" s="2">
        <v>0.6</v>
      </c>
      <c r="J3" s="2">
        <v>1</v>
      </c>
      <c r="K3" s="2" t="s">
        <v>28</v>
      </c>
    </row>
    <row r="4" spans="1:11" x14ac:dyDescent="0.25">
      <c r="A4" s="2" t="s">
        <v>29</v>
      </c>
      <c r="B4" s="2">
        <v>0.41666666666666702</v>
      </c>
      <c r="C4" s="2">
        <v>0.92307692307692302</v>
      </c>
      <c r="D4" s="2">
        <v>0.55555555555555602</v>
      </c>
      <c r="E4" s="2">
        <v>0.85714285714285698</v>
      </c>
      <c r="F4" s="2">
        <v>1</v>
      </c>
      <c r="G4" s="2">
        <v>0.66666666666666696</v>
      </c>
      <c r="H4" s="2">
        <v>0.6</v>
      </c>
      <c r="I4" s="2">
        <v>0.71428571428571397</v>
      </c>
      <c r="J4" s="2">
        <v>1</v>
      </c>
      <c r="K4" s="2">
        <v>0.88888888888888895</v>
      </c>
    </row>
    <row r="5" spans="1:11" x14ac:dyDescent="0.25">
      <c r="A5" s="2" t="s">
        <v>30</v>
      </c>
      <c r="B5" s="2">
        <v>0.57882352941176496</v>
      </c>
      <c r="C5" s="2">
        <v>0.81603773584905703</v>
      </c>
      <c r="D5" s="2">
        <v>0.46280991735537202</v>
      </c>
      <c r="E5" s="2">
        <v>0.81200000000000006</v>
      </c>
      <c r="F5" s="2">
        <v>0.76027397260273999</v>
      </c>
      <c r="G5" s="2">
        <v>0.52924791086350997</v>
      </c>
      <c r="H5" s="2">
        <v>0.59666666666666701</v>
      </c>
      <c r="I5" s="2">
        <v>0.74829931972789099</v>
      </c>
      <c r="J5" s="2">
        <v>0.78181818181818197</v>
      </c>
      <c r="K5" s="2">
        <v>0.74920634920634899</v>
      </c>
    </row>
    <row r="6" spans="1:11" x14ac:dyDescent="0.25">
      <c r="A6" s="2" t="s">
        <v>31</v>
      </c>
      <c r="B6" s="2">
        <v>0.59459459459459496</v>
      </c>
      <c r="C6" s="2">
        <v>0.8</v>
      </c>
      <c r="D6" s="2">
        <v>0.38709677419354799</v>
      </c>
      <c r="E6" s="2">
        <v>0.83333333333333304</v>
      </c>
      <c r="F6" s="2">
        <v>0.78048780487804903</v>
      </c>
      <c r="G6" s="2">
        <v>0.54545454545454497</v>
      </c>
      <c r="H6" s="2">
        <v>0.55555555555555602</v>
      </c>
      <c r="I6" s="2">
        <v>0.71052631578947401</v>
      </c>
      <c r="J6" s="2">
        <v>0.74285714285714299</v>
      </c>
      <c r="K6" s="2">
        <v>0.7</v>
      </c>
    </row>
    <row r="7" spans="1:11" x14ac:dyDescent="0.25">
      <c r="A7" s="2" t="s">
        <v>32</v>
      </c>
      <c r="B7" s="2">
        <v>0.57565485362095503</v>
      </c>
      <c r="C7" s="2">
        <v>0.80448065173116101</v>
      </c>
      <c r="D7" s="2">
        <v>0.50677685950413198</v>
      </c>
      <c r="E7" s="2">
        <v>0.76571668063704901</v>
      </c>
      <c r="F7" s="2">
        <v>0.75742436858173701</v>
      </c>
      <c r="G7" s="2">
        <v>0.54192355117139301</v>
      </c>
      <c r="H7" s="2">
        <v>0.62936267071320195</v>
      </c>
      <c r="I7" s="2">
        <v>0.71966527196652696</v>
      </c>
      <c r="J7" s="2">
        <v>0.75820656525220198</v>
      </c>
      <c r="K7" s="2">
        <v>0.76798561151079103</v>
      </c>
    </row>
    <row r="8" spans="1:11" x14ac:dyDescent="0.25">
      <c r="A8" s="2" t="s">
        <v>33</v>
      </c>
      <c r="B8" s="2">
        <v>0.57894736842105299</v>
      </c>
      <c r="C8" s="2">
        <v>0.78949880668257799</v>
      </c>
      <c r="D8" s="2">
        <v>0.53311074012242599</v>
      </c>
      <c r="E8" s="2">
        <v>0.767188563648741</v>
      </c>
      <c r="F8" s="2">
        <v>0.76378326996197698</v>
      </c>
      <c r="G8" s="2">
        <v>0.544101433296582</v>
      </c>
      <c r="H8" s="2">
        <v>0.57257566399011695</v>
      </c>
      <c r="I8" s="2">
        <v>0.69773899246330795</v>
      </c>
      <c r="J8" s="2">
        <v>0.733287858117326</v>
      </c>
      <c r="K8" s="2">
        <v>0.75729442970822303</v>
      </c>
    </row>
    <row r="9" spans="1:11" x14ac:dyDescent="0.25">
      <c r="A9" s="2" t="s">
        <v>34</v>
      </c>
      <c r="B9" s="2">
        <v>0.550561797752809</v>
      </c>
      <c r="C9" s="2">
        <v>0.81395348837209303</v>
      </c>
      <c r="D9" s="2">
        <v>0.51704545454545503</v>
      </c>
      <c r="E9" s="2">
        <v>0.81415929203539805</v>
      </c>
      <c r="F9" s="2">
        <v>0.74866310160427796</v>
      </c>
      <c r="G9" s="2">
        <v>0.56830601092896205</v>
      </c>
      <c r="H9" s="2">
        <v>0.560283687943262</v>
      </c>
      <c r="I9" s="2">
        <v>0.70247933884297498</v>
      </c>
      <c r="J9" s="2">
        <v>0.72340425531914898</v>
      </c>
      <c r="K9" s="2">
        <v>0.70634920634920595</v>
      </c>
    </row>
    <row r="10" spans="1:11" x14ac:dyDescent="0.25">
      <c r="A10" s="2" t="s">
        <v>35</v>
      </c>
      <c r="B10" s="2">
        <v>0.68421052631578905</v>
      </c>
      <c r="C10" s="2">
        <v>0.92307692307692302</v>
      </c>
      <c r="D10" s="2">
        <v>0.42857142857142899</v>
      </c>
      <c r="E10" s="2">
        <v>0.70588235294117696</v>
      </c>
      <c r="F10" s="2">
        <v>0.77272727272727304</v>
      </c>
      <c r="G10" s="2">
        <v>0.6875</v>
      </c>
      <c r="H10" s="2">
        <v>0.53333333333333299</v>
      </c>
      <c r="I10" s="2">
        <v>0.51851851851851805</v>
      </c>
      <c r="J10" s="2">
        <v>0.8</v>
      </c>
      <c r="K10" s="2">
        <v>0.86666666666666703</v>
      </c>
    </row>
    <row r="11" spans="1:11" x14ac:dyDescent="0.25">
      <c r="A11" s="2" t="s">
        <v>36</v>
      </c>
      <c r="B11" s="2">
        <v>1</v>
      </c>
      <c r="C11" s="2">
        <v>0.66666666666666696</v>
      </c>
      <c r="D11" s="2" t="s">
        <v>28</v>
      </c>
      <c r="E11" s="2">
        <v>0.5</v>
      </c>
      <c r="F11" s="2" t="s">
        <v>28</v>
      </c>
      <c r="G11" s="2" t="s">
        <v>28</v>
      </c>
      <c r="H11" s="2">
        <v>0.5</v>
      </c>
      <c r="I11" s="2">
        <v>1</v>
      </c>
      <c r="J11" s="2">
        <v>0.5</v>
      </c>
      <c r="K11" s="2">
        <v>1</v>
      </c>
    </row>
    <row r="12" spans="1:11" x14ac:dyDescent="0.25">
      <c r="A12" s="2" t="s">
        <v>37</v>
      </c>
      <c r="B12" s="2" t="s">
        <v>28</v>
      </c>
      <c r="C12" s="2" t="s">
        <v>28</v>
      </c>
      <c r="D12" s="2" t="s">
        <v>28</v>
      </c>
      <c r="E12" s="2">
        <v>0</v>
      </c>
      <c r="F12" s="2">
        <v>0</v>
      </c>
      <c r="G12" s="2" t="s">
        <v>28</v>
      </c>
      <c r="H12" s="2" t="s">
        <v>28</v>
      </c>
      <c r="I12" s="2">
        <v>1</v>
      </c>
      <c r="J12" s="2" t="s">
        <v>28</v>
      </c>
      <c r="K12" s="2" t="s">
        <v>28</v>
      </c>
    </row>
    <row r="13" spans="1:11" x14ac:dyDescent="0.25">
      <c r="A13" s="2" t="s">
        <v>38</v>
      </c>
      <c r="B13" s="2" t="s">
        <v>28</v>
      </c>
      <c r="C13" s="2" t="s">
        <v>28</v>
      </c>
      <c r="D13" s="2" t="s">
        <v>28</v>
      </c>
      <c r="E13" s="2">
        <v>0.5</v>
      </c>
      <c r="F13" s="2" t="s">
        <v>28</v>
      </c>
      <c r="G13" s="2" t="s">
        <v>28</v>
      </c>
      <c r="H13" s="2">
        <v>0</v>
      </c>
      <c r="I13" s="2" t="s">
        <v>28</v>
      </c>
      <c r="J13" s="2" t="s">
        <v>28</v>
      </c>
      <c r="K13" s="2">
        <v>1</v>
      </c>
    </row>
    <row r="14" spans="1:11" x14ac:dyDescent="0.25">
      <c r="A14" s="2" t="s">
        <v>39</v>
      </c>
      <c r="B14" s="2">
        <v>0.57672739208928303</v>
      </c>
      <c r="C14" s="2">
        <v>0.80175159235668803</v>
      </c>
      <c r="D14" s="2">
        <v>0.513073688059974</v>
      </c>
      <c r="E14" s="2">
        <v>0.77134922471650103</v>
      </c>
      <c r="F14" s="2">
        <v>0.76042797332919798</v>
      </c>
      <c r="G14" s="2">
        <v>0.54435271385912498</v>
      </c>
      <c r="H14" s="2">
        <v>0.60546630502816601</v>
      </c>
      <c r="I14" s="2">
        <v>0.71284667713239103</v>
      </c>
      <c r="J14" s="2">
        <v>0.750952701188074</v>
      </c>
      <c r="K14" s="2">
        <v>0.7624481327800830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sqref="A1:G16"/>
    </sheetView>
  </sheetViews>
  <sheetFormatPr defaultColWidth="11" defaultRowHeight="15.75" x14ac:dyDescent="0.25"/>
  <cols>
    <col min="1" max="1" width="24.125" style="2" bestFit="1" customWidth="1"/>
    <col min="2" max="7" width="11" style="2"/>
  </cols>
  <sheetData>
    <row r="1" spans="1:7" x14ac:dyDescent="0.25">
      <c r="B1" s="2" t="s">
        <v>14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13</v>
      </c>
    </row>
    <row r="2" spans="1:7" x14ac:dyDescent="0.25">
      <c r="A2" s="2" t="s">
        <v>26</v>
      </c>
      <c r="B2" s="2">
        <v>0.58974358974358998</v>
      </c>
      <c r="C2" s="2">
        <v>0.77272727272727304</v>
      </c>
      <c r="D2" s="2">
        <v>0.85714285714285698</v>
      </c>
      <c r="E2" s="2">
        <v>0.837209302325581</v>
      </c>
      <c r="F2" s="2">
        <v>0.91489361702127703</v>
      </c>
      <c r="G2" s="2">
        <v>0.81578947368421095</v>
      </c>
    </row>
    <row r="3" spans="1:7" x14ac:dyDescent="0.25">
      <c r="A3" s="2" t="s">
        <v>27</v>
      </c>
      <c r="B3" s="2">
        <v>1</v>
      </c>
      <c r="C3" s="2">
        <v>1</v>
      </c>
      <c r="D3" s="2">
        <v>1</v>
      </c>
      <c r="E3" s="2">
        <v>1</v>
      </c>
      <c r="F3" s="2">
        <v>0.75</v>
      </c>
      <c r="G3" s="2">
        <v>0.84</v>
      </c>
    </row>
    <row r="4" spans="1:7" x14ac:dyDescent="0.25">
      <c r="A4" s="2" t="s">
        <v>29</v>
      </c>
      <c r="B4" s="2">
        <v>1</v>
      </c>
      <c r="C4" s="2">
        <v>0.75</v>
      </c>
      <c r="D4" s="2">
        <v>0.72727272727272696</v>
      </c>
      <c r="E4" s="2">
        <v>0.5</v>
      </c>
      <c r="F4" s="2">
        <v>1</v>
      </c>
      <c r="G4" s="2">
        <v>0.75925925925925897</v>
      </c>
    </row>
    <row r="5" spans="1:7" x14ac:dyDescent="0.25">
      <c r="A5" s="2" t="s">
        <v>30</v>
      </c>
      <c r="B5" s="2">
        <v>0.76760563380281699</v>
      </c>
      <c r="C5" s="2">
        <v>0.82061068702290096</v>
      </c>
      <c r="D5" s="2">
        <v>0.72386058981233203</v>
      </c>
      <c r="E5" s="2">
        <v>0.64270152505446598</v>
      </c>
      <c r="F5" s="2">
        <v>0.86570247933884303</v>
      </c>
      <c r="G5" s="2">
        <v>0.81431064572425804</v>
      </c>
    </row>
    <row r="6" spans="1:7" x14ac:dyDescent="0.25">
      <c r="A6" s="2" t="s">
        <v>31</v>
      </c>
      <c r="B6" s="2">
        <v>0.55172413793103403</v>
      </c>
      <c r="C6" s="2">
        <v>0.55555555555555602</v>
      </c>
      <c r="D6" s="2">
        <v>0.77419354838709697</v>
      </c>
      <c r="E6" s="2">
        <v>0.70967741935483897</v>
      </c>
      <c r="F6" s="2">
        <v>0.77142857142857102</v>
      </c>
      <c r="G6" s="2">
        <v>0.74720357941834403</v>
      </c>
    </row>
    <row r="7" spans="1:7" x14ac:dyDescent="0.25">
      <c r="A7" s="2" t="s">
        <v>32</v>
      </c>
      <c r="B7" s="2">
        <v>0.74993076710052597</v>
      </c>
      <c r="C7" s="2">
        <v>0.78984156570363495</v>
      </c>
      <c r="D7" s="2">
        <v>0.74716098864395497</v>
      </c>
      <c r="E7" s="2">
        <v>0.65190296016024896</v>
      </c>
      <c r="F7" s="2">
        <v>0.86945370607848205</v>
      </c>
      <c r="G7" s="2">
        <v>0.809442027326158</v>
      </c>
    </row>
    <row r="8" spans="1:7" x14ac:dyDescent="0.25">
      <c r="A8" s="2" t="s">
        <v>33</v>
      </c>
      <c r="B8" s="2">
        <v>0.729394240317776</v>
      </c>
      <c r="C8" s="2">
        <v>0.78702290076335901</v>
      </c>
      <c r="D8" s="2">
        <v>0.73616545556176605</v>
      </c>
      <c r="E8" s="2">
        <v>0.67501842299189396</v>
      </c>
      <c r="F8" s="2">
        <v>0.86011509517485596</v>
      </c>
      <c r="G8" s="2">
        <v>0.78794379491580002</v>
      </c>
    </row>
    <row r="9" spans="1:7" x14ac:dyDescent="0.25">
      <c r="A9" s="2" t="s">
        <v>34</v>
      </c>
      <c r="B9" s="2">
        <v>0.63063063063063096</v>
      </c>
      <c r="C9" s="2">
        <v>0.79389312977099202</v>
      </c>
      <c r="D9" s="2">
        <v>0.71250000000000002</v>
      </c>
      <c r="E9" s="2">
        <v>0.59715639810426502</v>
      </c>
      <c r="F9" s="2">
        <v>0.86382978723404302</v>
      </c>
      <c r="G9" s="2">
        <v>0.77896725440806003</v>
      </c>
    </row>
    <row r="10" spans="1:7" x14ac:dyDescent="0.25">
      <c r="A10" s="2" t="s">
        <v>35</v>
      </c>
      <c r="B10" s="2">
        <v>0.61111111111111105</v>
      </c>
      <c r="C10" s="2">
        <v>0.85714285714285698</v>
      </c>
      <c r="D10" s="2">
        <v>0.71428571428571397</v>
      </c>
      <c r="E10" s="2">
        <v>0.78260869565217395</v>
      </c>
      <c r="F10" s="2">
        <v>0.8</v>
      </c>
      <c r="G10" s="2">
        <v>0.789719626168224</v>
      </c>
    </row>
    <row r="11" spans="1:7" x14ac:dyDescent="0.25">
      <c r="A11" s="2" t="s">
        <v>36</v>
      </c>
      <c r="B11" s="2">
        <v>0.75</v>
      </c>
      <c r="C11" s="2">
        <v>0.66666666666666696</v>
      </c>
      <c r="D11" s="2">
        <v>1</v>
      </c>
      <c r="E11" s="2">
        <v>1</v>
      </c>
      <c r="F11" s="2">
        <v>0.75</v>
      </c>
      <c r="G11" s="2">
        <v>0.64</v>
      </c>
    </row>
    <row r="12" spans="1:7" x14ac:dyDescent="0.25">
      <c r="A12" s="2" t="s">
        <v>37</v>
      </c>
      <c r="B12" s="2" t="s">
        <v>28</v>
      </c>
      <c r="C12" s="2" t="s">
        <v>28</v>
      </c>
      <c r="D12" s="2" t="s">
        <v>28</v>
      </c>
      <c r="E12" s="2">
        <v>1</v>
      </c>
      <c r="F12" s="2" t="s">
        <v>28</v>
      </c>
      <c r="G12" s="2">
        <v>1</v>
      </c>
    </row>
    <row r="13" spans="1:7" x14ac:dyDescent="0.25">
      <c r="A13" s="2" t="s">
        <v>38</v>
      </c>
      <c r="B13" s="2" t="s">
        <v>28</v>
      </c>
      <c r="C13" s="2" t="s">
        <v>28</v>
      </c>
      <c r="D13" s="2" t="s">
        <v>28</v>
      </c>
      <c r="E13" s="2" t="s">
        <v>28</v>
      </c>
      <c r="F13" s="2">
        <v>0</v>
      </c>
      <c r="G13" s="2">
        <v>1</v>
      </c>
    </row>
    <row r="14" spans="1:7" x14ac:dyDescent="0.25">
      <c r="A14" s="2" t="s">
        <v>40</v>
      </c>
      <c r="B14" s="2" t="s">
        <v>28</v>
      </c>
      <c r="C14" s="2" t="s">
        <v>28</v>
      </c>
      <c r="D14" s="2" t="s">
        <v>28</v>
      </c>
      <c r="E14" s="2" t="s">
        <v>28</v>
      </c>
      <c r="F14" s="2" t="s">
        <v>28</v>
      </c>
      <c r="G14" s="2">
        <v>1</v>
      </c>
    </row>
    <row r="15" spans="1:7" x14ac:dyDescent="0.25">
      <c r="A15" s="2" t="s">
        <v>41</v>
      </c>
      <c r="B15" s="2" t="s">
        <v>28</v>
      </c>
      <c r="C15" s="2" t="s">
        <v>28</v>
      </c>
      <c r="D15" s="2" t="s">
        <v>28</v>
      </c>
      <c r="E15" s="2">
        <v>1</v>
      </c>
      <c r="F15" s="2" t="s">
        <v>28</v>
      </c>
      <c r="G15" s="2" t="s">
        <v>28</v>
      </c>
    </row>
    <row r="16" spans="1:7" x14ac:dyDescent="0.25">
      <c r="A16" s="2" t="s">
        <v>39</v>
      </c>
      <c r="B16" s="2">
        <v>0.73854362837413701</v>
      </c>
      <c r="C16" s="2">
        <v>0.78943338437978605</v>
      </c>
      <c r="D16" s="2">
        <v>0.74198304460007403</v>
      </c>
      <c r="E16" s="2">
        <v>0.659558548447437</v>
      </c>
      <c r="F16" s="2">
        <v>0.86549456832475702</v>
      </c>
      <c r="G16" s="2">
        <v>0.80012651471721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_TABLE_3A_SSM_PrimaryPairs</vt:lpstr>
      <vt:lpstr>SUPPL_TABLE_3B_SSM_MetPairs</vt:lpstr>
      <vt:lpstr>SUPPL_TABLE_3C_SSM_Trios</vt:lpstr>
      <vt:lpstr>3D_SSM_PrimaryPairs_Jaccards</vt:lpstr>
      <vt:lpstr>3E_SSM_MetPairs_Jaccards</vt:lpstr>
    </vt:vector>
  </TitlesOfParts>
  <Company>OIC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na Gendoo</dc:creator>
  <cp:lastModifiedBy>Deena Gendoo</cp:lastModifiedBy>
  <dcterms:created xsi:type="dcterms:W3CDTF">2017-06-15T23:02:42Z</dcterms:created>
  <dcterms:modified xsi:type="dcterms:W3CDTF">2017-11-13T21:30:14Z</dcterms:modified>
</cp:coreProperties>
</file>